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ovbeskyttetMapper\99 Pelvic Mass\Edyta\Cervical_swabs_drafts_and_figures_March_2024\MDTA_submission_cervical_swabs_Nov_2024\"/>
    </mc:Choice>
  </mc:AlternateContent>
  <xr:revisionPtr revIDLastSave="0" documentId="13_ncr:1_{AABCB388-1B45-430D-98B2-B031B6020AD1}" xr6:coauthVersionLast="47" xr6:coauthVersionMax="47" xr10:uidLastSave="{00000000-0000-0000-0000-000000000000}"/>
  <bookViews>
    <workbookView xWindow="-120" yWindow="-120" windowWidth="29040" windowHeight="15840" xr2:uid="{57494963-6848-49E5-8610-63107D9DE535}"/>
  </bookViews>
  <sheets>
    <sheet name="Suppl_tables_S1-S4" sheetId="1" r:id="rId1"/>
    <sheet name="Ark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1" l="1"/>
  <c r="AY29" i="1"/>
  <c r="AX29" i="1"/>
  <c r="AW29" i="1"/>
  <c r="AV29" i="1"/>
  <c r="AU29" i="1"/>
  <c r="AT29" i="1"/>
  <c r="AS29" i="1"/>
  <c r="AR29" i="1"/>
  <c r="AQ29" i="1"/>
  <c r="AP29" i="1"/>
  <c r="Y29" i="1"/>
  <c r="X29" i="1"/>
  <c r="W29" i="1"/>
  <c r="V29" i="1"/>
  <c r="U29" i="1"/>
  <c r="T29" i="1"/>
  <c r="S29" i="1"/>
  <c r="R29" i="1"/>
  <c r="Q29" i="1"/>
  <c r="P29" i="1"/>
  <c r="D29" i="1"/>
  <c r="E29" i="1"/>
  <c r="F29" i="1"/>
  <c r="G29" i="1"/>
  <c r="H29" i="1"/>
  <c r="I29" i="1"/>
  <c r="J29" i="1"/>
  <c r="K29" i="1"/>
  <c r="L29" i="1"/>
  <c r="C29" i="1"/>
  <c r="AH45" i="1"/>
  <c r="AI45" i="1"/>
  <c r="AD45" i="1"/>
</calcChain>
</file>

<file path=xl/sharedStrings.xml><?xml version="1.0" encoding="utf-8"?>
<sst xmlns="http://schemas.openxmlformats.org/spreadsheetml/2006/main" count="359" uniqueCount="61">
  <si>
    <t xml:space="preserve">training = </t>
  </si>
  <si>
    <t xml:space="preserve">benign = </t>
  </si>
  <si>
    <t xml:space="preserve">hgsoc = </t>
  </si>
  <si>
    <t xml:space="preserve">test = </t>
  </si>
  <si>
    <t>other =</t>
  </si>
  <si>
    <t xml:space="preserve">Down </t>
  </si>
  <si>
    <t>Not sig</t>
  </si>
  <si>
    <t>Up</t>
  </si>
  <si>
    <t>AUC</t>
  </si>
  <si>
    <t>vs other</t>
  </si>
  <si>
    <t>EPI</t>
  </si>
  <si>
    <t>IC</t>
  </si>
  <si>
    <t>Ovarian cancer tissue - reference material</t>
  </si>
  <si>
    <t>Three-step algorithm</t>
  </si>
  <si>
    <t>n = 70</t>
  </si>
  <si>
    <t>Splits into training and testing sets</t>
  </si>
  <si>
    <t>no. 1</t>
  </si>
  <si>
    <t>no. 2</t>
  </si>
  <si>
    <t>no. 3</t>
  </si>
  <si>
    <t>no. 4</t>
  </si>
  <si>
    <t>no. 5</t>
  </si>
  <si>
    <t>no. 6</t>
  </si>
  <si>
    <t>no. 7</t>
  </si>
  <si>
    <t>no. 8</t>
  </si>
  <si>
    <t>no. 9</t>
  </si>
  <si>
    <t>no. 10</t>
  </si>
  <si>
    <t>Step 1</t>
  </si>
  <si>
    <t>numbers refer to CpG sites hyper- and hypomethylated compared to the control (benign group)</t>
  </si>
  <si>
    <t>Step 2</t>
  </si>
  <si>
    <t>Total changed:</t>
  </si>
  <si>
    <t>RegParallel: logistic regression enabled for parallel processing over large data-frames</t>
  </si>
  <si>
    <t>criteria: OR &gt;= 4 | OR &lt;= 0.25 &amp; p-val &lt; 0.01</t>
  </si>
  <si>
    <t>Down</t>
  </si>
  <si>
    <t>Step 3</t>
  </si>
  <si>
    <t>glmnet; multivariate linear regression with LASSO penalty and 5-fold cross-validation</t>
  </si>
  <si>
    <t>No. of selected targets</t>
  </si>
  <si>
    <t>vs HGSOC</t>
  </si>
  <si>
    <t>vs all tumors</t>
  </si>
  <si>
    <t>Cervical smears</t>
  </si>
  <si>
    <t>n = 77</t>
  </si>
  <si>
    <t>criteria: adj. p-val &lt; 0.05 &amp; abs logFC &gt; 2 as cut-off; input used for step 2</t>
  </si>
  <si>
    <t>criteria: unadjusted p-val &lt; 0.05 &amp; abs logFC &gt; 0.5 as cut-off; input used for step 2</t>
  </si>
  <si>
    <t>No. of CpG sites with differen variance; FDR &lt; 0.05</t>
  </si>
  <si>
    <t>No. Of CpG sites where DV HGSOC : DV benign &gt; 50</t>
  </si>
  <si>
    <t>Benign vs HGSOC</t>
  </si>
  <si>
    <t>High vs. Low epithelial content</t>
  </si>
  <si>
    <t>numbers refer to CpG sites hyper- and hypomethylated compared to the control (EPI group)</t>
  </si>
  <si>
    <t>vs IC</t>
  </si>
  <si>
    <t>Different variance CpGs</t>
  </si>
  <si>
    <t>eBayes: empirical Bayes statistics for differential expression</t>
  </si>
  <si>
    <t>(after rejecting due to collinearity)</t>
  </si>
  <si>
    <t>Supplementary table S1</t>
  </si>
  <si>
    <t>Identifying CpG sites in ovarian tissue samples,</t>
  </si>
  <si>
    <t>Supplementary table S2</t>
  </si>
  <si>
    <t>Identifying CpG sites in cervical swabs</t>
  </si>
  <si>
    <t>basing on variance ratio</t>
  </si>
  <si>
    <t>Supplementary table S3</t>
  </si>
  <si>
    <t>Supplementary table S4</t>
  </si>
  <si>
    <t xml:space="preserve">which differ between benign and HGSOC patients </t>
  </si>
  <si>
    <t>which differ between samples with high and low epithelial content</t>
  </si>
  <si>
    <t>using the three-step algorith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BCBCBC"/>
      <name val="Lucida Console"/>
      <family val="3"/>
    </font>
    <font>
      <sz val="10"/>
      <color rgb="FF000000"/>
      <name val="Lucida Console"/>
      <family val="3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3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A3800-BB0A-45DE-BD1B-146BDF0BDE4A}">
  <dimension ref="A1:BM65"/>
  <sheetViews>
    <sheetView tabSelected="1" topLeftCell="A28" workbookViewId="0">
      <selection activeCell="P57" sqref="P57"/>
    </sheetView>
  </sheetViews>
  <sheetFormatPr defaultRowHeight="15" x14ac:dyDescent="0.25"/>
  <cols>
    <col min="2" max="2" width="11.85546875" customWidth="1"/>
  </cols>
  <sheetData>
    <row r="1" spans="1:51" x14ac:dyDescent="0.25">
      <c r="A1" s="5" t="s">
        <v>51</v>
      </c>
      <c r="N1" s="5" t="s">
        <v>53</v>
      </c>
      <c r="AA1" s="5" t="s">
        <v>56</v>
      </c>
      <c r="AN1" s="5" t="s">
        <v>57</v>
      </c>
    </row>
    <row r="2" spans="1:51" x14ac:dyDescent="0.25">
      <c r="A2" t="s">
        <v>52</v>
      </c>
      <c r="N2" t="s">
        <v>54</v>
      </c>
      <c r="AA2" t="s">
        <v>54</v>
      </c>
      <c r="AN2" t="s">
        <v>54</v>
      </c>
    </row>
    <row r="3" spans="1:51" x14ac:dyDescent="0.25">
      <c r="A3" t="s">
        <v>58</v>
      </c>
      <c r="N3" t="s">
        <v>58</v>
      </c>
      <c r="AA3" t="s">
        <v>58</v>
      </c>
      <c r="AN3" t="s">
        <v>59</v>
      </c>
    </row>
    <row r="4" spans="1:51" x14ac:dyDescent="0.25">
      <c r="A4" t="s">
        <v>60</v>
      </c>
      <c r="N4" t="s">
        <v>60</v>
      </c>
      <c r="AA4" t="s">
        <v>55</v>
      </c>
      <c r="AN4" t="s">
        <v>60</v>
      </c>
    </row>
    <row r="7" spans="1:51" x14ac:dyDescent="0.25">
      <c r="A7" s="5" t="s">
        <v>12</v>
      </c>
      <c r="F7" s="5" t="s">
        <v>14</v>
      </c>
      <c r="N7" s="5" t="s">
        <v>38</v>
      </c>
      <c r="O7" s="5"/>
      <c r="P7" s="5"/>
      <c r="Q7" s="5" t="s">
        <v>39</v>
      </c>
      <c r="AA7" s="5" t="s">
        <v>38</v>
      </c>
      <c r="AB7" s="5"/>
      <c r="AC7" s="5"/>
      <c r="AD7" s="5" t="s">
        <v>39</v>
      </c>
      <c r="AN7" s="5" t="s">
        <v>38</v>
      </c>
      <c r="AO7" s="5"/>
      <c r="AP7" s="5"/>
      <c r="AQ7" s="5" t="s">
        <v>39</v>
      </c>
      <c r="AS7" s="5"/>
    </row>
    <row r="8" spans="1:51" x14ac:dyDescent="0.25">
      <c r="A8" s="5" t="s">
        <v>44</v>
      </c>
      <c r="F8" s="5"/>
      <c r="N8" s="5" t="s">
        <v>44</v>
      </c>
      <c r="O8" s="5"/>
      <c r="P8" s="5"/>
      <c r="Q8" s="5"/>
      <c r="AA8" s="5" t="s">
        <v>44</v>
      </c>
      <c r="AB8" s="5"/>
      <c r="AC8" s="5"/>
      <c r="AD8" s="5"/>
      <c r="AN8" s="5" t="s">
        <v>45</v>
      </c>
      <c r="AO8" s="5"/>
      <c r="AP8" s="5"/>
      <c r="AQ8" s="5"/>
      <c r="AS8" s="5"/>
    </row>
    <row r="9" spans="1:51" x14ac:dyDescent="0.25">
      <c r="A9" s="5" t="s">
        <v>13</v>
      </c>
      <c r="N9" s="5" t="s">
        <v>13</v>
      </c>
      <c r="AA9" s="5" t="s">
        <v>48</v>
      </c>
      <c r="AN9" s="5" t="s">
        <v>13</v>
      </c>
    </row>
    <row r="10" spans="1:51" x14ac:dyDescent="0.25">
      <c r="A10" s="5"/>
      <c r="AN10" s="5"/>
    </row>
    <row r="11" spans="1:51" x14ac:dyDescent="0.25">
      <c r="A11" t="s">
        <v>15</v>
      </c>
      <c r="N11" t="s">
        <v>15</v>
      </c>
      <c r="AA11" t="s">
        <v>15</v>
      </c>
      <c r="AN11" t="s">
        <v>15</v>
      </c>
    </row>
    <row r="13" spans="1:51" x14ac:dyDescent="0.25">
      <c r="C13" s="5" t="s">
        <v>16</v>
      </c>
      <c r="D13" s="5" t="s">
        <v>17</v>
      </c>
      <c r="E13" s="5" t="s">
        <v>18</v>
      </c>
      <c r="F13" s="5" t="s">
        <v>19</v>
      </c>
      <c r="G13" s="5" t="s">
        <v>20</v>
      </c>
      <c r="H13" s="5" t="s">
        <v>21</v>
      </c>
      <c r="I13" s="5" t="s">
        <v>22</v>
      </c>
      <c r="J13" s="5" t="s">
        <v>23</v>
      </c>
      <c r="K13" s="5" t="s">
        <v>24</v>
      </c>
      <c r="L13" s="5" t="s">
        <v>25</v>
      </c>
      <c r="P13" s="5" t="s">
        <v>16</v>
      </c>
      <c r="Q13" s="5" t="s">
        <v>17</v>
      </c>
      <c r="R13" s="5" t="s">
        <v>18</v>
      </c>
      <c r="S13" s="5" t="s">
        <v>19</v>
      </c>
      <c r="T13" s="5" t="s">
        <v>20</v>
      </c>
      <c r="U13" s="5" t="s">
        <v>21</v>
      </c>
      <c r="V13" s="5" t="s">
        <v>22</v>
      </c>
      <c r="W13" s="5" t="s">
        <v>23</v>
      </c>
      <c r="X13" s="5" t="s">
        <v>24</v>
      </c>
      <c r="Y13" s="5" t="s">
        <v>25</v>
      </c>
      <c r="AC13" s="5" t="s">
        <v>16</v>
      </c>
      <c r="AD13" s="5" t="s">
        <v>17</v>
      </c>
      <c r="AE13" s="5" t="s">
        <v>18</v>
      </c>
      <c r="AF13" s="5" t="s">
        <v>19</v>
      </c>
      <c r="AG13" s="5" t="s">
        <v>20</v>
      </c>
      <c r="AH13" s="5" t="s">
        <v>21</v>
      </c>
      <c r="AI13" s="5" t="s">
        <v>22</v>
      </c>
      <c r="AJ13" s="5" t="s">
        <v>23</v>
      </c>
      <c r="AK13" s="5" t="s">
        <v>24</v>
      </c>
      <c r="AL13" s="5" t="s">
        <v>25</v>
      </c>
      <c r="AM13" s="5"/>
      <c r="AP13" s="5" t="s">
        <v>16</v>
      </c>
      <c r="AQ13" s="5" t="s">
        <v>17</v>
      </c>
      <c r="AR13" s="5" t="s">
        <v>18</v>
      </c>
      <c r="AS13" s="5" t="s">
        <v>19</v>
      </c>
      <c r="AT13" s="5" t="s">
        <v>20</v>
      </c>
      <c r="AU13" s="5" t="s">
        <v>21</v>
      </c>
      <c r="AV13" s="5" t="s">
        <v>22</v>
      </c>
      <c r="AW13" s="5" t="s">
        <v>23</v>
      </c>
      <c r="AX13" s="5" t="s">
        <v>24</v>
      </c>
      <c r="AY13" s="5" t="s">
        <v>25</v>
      </c>
    </row>
    <row r="14" spans="1:51" x14ac:dyDescent="0.25">
      <c r="A14" s="5" t="s">
        <v>0</v>
      </c>
      <c r="B14">
        <v>38</v>
      </c>
      <c r="N14" s="5" t="s">
        <v>0</v>
      </c>
      <c r="O14">
        <v>41</v>
      </c>
      <c r="AA14" s="5" t="s">
        <v>0</v>
      </c>
      <c r="AB14">
        <v>41</v>
      </c>
      <c r="AN14" s="5" t="s">
        <v>0</v>
      </c>
      <c r="AO14">
        <v>41</v>
      </c>
    </row>
    <row r="15" spans="1:51" x14ac:dyDescent="0.25">
      <c r="B15" s="5" t="s">
        <v>1</v>
      </c>
      <c r="C15">
        <v>12</v>
      </c>
      <c r="D15">
        <v>11</v>
      </c>
      <c r="E15">
        <v>11</v>
      </c>
      <c r="F15">
        <v>14</v>
      </c>
      <c r="G15">
        <v>11</v>
      </c>
      <c r="H15">
        <v>12</v>
      </c>
      <c r="I15">
        <v>12</v>
      </c>
      <c r="J15">
        <v>11</v>
      </c>
      <c r="K15">
        <v>11</v>
      </c>
      <c r="L15">
        <v>12</v>
      </c>
      <c r="O15" s="5" t="s">
        <v>1</v>
      </c>
      <c r="P15">
        <v>24</v>
      </c>
      <c r="Q15">
        <v>25</v>
      </c>
      <c r="R15">
        <v>24</v>
      </c>
      <c r="S15">
        <v>24</v>
      </c>
      <c r="T15">
        <v>25</v>
      </c>
      <c r="U15">
        <v>27</v>
      </c>
      <c r="V15">
        <v>25</v>
      </c>
      <c r="W15">
        <v>22</v>
      </c>
      <c r="X15">
        <v>22</v>
      </c>
      <c r="Y15">
        <v>24</v>
      </c>
      <c r="AB15" s="5" t="s">
        <v>1</v>
      </c>
      <c r="AC15">
        <v>24</v>
      </c>
      <c r="AD15">
        <v>25</v>
      </c>
      <c r="AE15">
        <v>24</v>
      </c>
      <c r="AF15">
        <v>24</v>
      </c>
      <c r="AG15">
        <v>25</v>
      </c>
      <c r="AH15">
        <v>27</v>
      </c>
      <c r="AI15">
        <v>25</v>
      </c>
      <c r="AJ15">
        <v>22</v>
      </c>
      <c r="AK15">
        <v>22</v>
      </c>
      <c r="AL15">
        <v>24</v>
      </c>
      <c r="AO15" s="5" t="s">
        <v>10</v>
      </c>
      <c r="AP15">
        <v>25</v>
      </c>
      <c r="AQ15">
        <v>28</v>
      </c>
      <c r="AR15">
        <v>26</v>
      </c>
      <c r="AS15">
        <v>26</v>
      </c>
      <c r="AT15">
        <v>27</v>
      </c>
      <c r="AU15">
        <v>22</v>
      </c>
      <c r="AV15">
        <v>22</v>
      </c>
      <c r="AW15">
        <v>24</v>
      </c>
      <c r="AX15">
        <v>23</v>
      </c>
      <c r="AY15">
        <v>25</v>
      </c>
    </row>
    <row r="16" spans="1:51" x14ac:dyDescent="0.25">
      <c r="B16" s="5" t="s">
        <v>2</v>
      </c>
      <c r="C16">
        <v>26</v>
      </c>
      <c r="D16">
        <v>27</v>
      </c>
      <c r="E16">
        <v>27</v>
      </c>
      <c r="F16">
        <v>24</v>
      </c>
      <c r="G16">
        <v>27</v>
      </c>
      <c r="H16">
        <v>26</v>
      </c>
      <c r="I16">
        <v>26</v>
      </c>
      <c r="J16">
        <v>27</v>
      </c>
      <c r="K16">
        <v>27</v>
      </c>
      <c r="L16">
        <v>26</v>
      </c>
      <c r="O16" s="5" t="s">
        <v>2</v>
      </c>
      <c r="P16">
        <v>17</v>
      </c>
      <c r="Q16">
        <v>16</v>
      </c>
      <c r="R16">
        <v>17</v>
      </c>
      <c r="S16">
        <v>17</v>
      </c>
      <c r="T16">
        <v>16</v>
      </c>
      <c r="U16">
        <v>14</v>
      </c>
      <c r="V16">
        <v>16</v>
      </c>
      <c r="W16">
        <v>19</v>
      </c>
      <c r="X16">
        <v>19</v>
      </c>
      <c r="Y16">
        <v>17</v>
      </c>
      <c r="AB16" s="5" t="s">
        <v>2</v>
      </c>
      <c r="AC16">
        <v>17</v>
      </c>
      <c r="AD16">
        <v>16</v>
      </c>
      <c r="AE16">
        <v>17</v>
      </c>
      <c r="AF16">
        <v>17</v>
      </c>
      <c r="AG16">
        <v>16</v>
      </c>
      <c r="AH16">
        <v>14</v>
      </c>
      <c r="AI16">
        <v>16</v>
      </c>
      <c r="AJ16">
        <v>19</v>
      </c>
      <c r="AK16">
        <v>19</v>
      </c>
      <c r="AL16">
        <v>17</v>
      </c>
      <c r="AO16" s="5" t="s">
        <v>11</v>
      </c>
      <c r="AP16">
        <v>16</v>
      </c>
      <c r="AQ16">
        <v>13</v>
      </c>
      <c r="AR16">
        <v>15</v>
      </c>
      <c r="AS16">
        <v>15</v>
      </c>
      <c r="AT16">
        <v>14</v>
      </c>
      <c r="AU16">
        <v>19</v>
      </c>
      <c r="AV16">
        <v>19</v>
      </c>
      <c r="AW16">
        <v>17</v>
      </c>
      <c r="AX16">
        <v>18</v>
      </c>
      <c r="AY16">
        <v>16</v>
      </c>
    </row>
    <row r="17" spans="1:65" x14ac:dyDescent="0.25">
      <c r="A17" s="5" t="s">
        <v>3</v>
      </c>
      <c r="B17">
        <v>32</v>
      </c>
      <c r="N17" s="5" t="s">
        <v>3</v>
      </c>
      <c r="O17">
        <v>36</v>
      </c>
      <c r="AA17" s="5" t="s">
        <v>3</v>
      </c>
      <c r="AB17">
        <v>36</v>
      </c>
      <c r="AN17" s="5" t="s">
        <v>3</v>
      </c>
      <c r="AO17">
        <v>36</v>
      </c>
    </row>
    <row r="18" spans="1:65" x14ac:dyDescent="0.25">
      <c r="B18" s="5" t="s">
        <v>1</v>
      </c>
      <c r="C18">
        <v>5</v>
      </c>
      <c r="D18">
        <v>6</v>
      </c>
      <c r="E18">
        <v>6</v>
      </c>
      <c r="F18">
        <v>3</v>
      </c>
      <c r="G18">
        <v>6</v>
      </c>
      <c r="H18">
        <v>5</v>
      </c>
      <c r="I18">
        <v>5</v>
      </c>
      <c r="J18">
        <v>6</v>
      </c>
      <c r="K18">
        <v>6</v>
      </c>
      <c r="L18">
        <v>5</v>
      </c>
      <c r="O18" s="5" t="s">
        <v>1</v>
      </c>
      <c r="P18">
        <v>10</v>
      </c>
      <c r="Q18">
        <v>9</v>
      </c>
      <c r="R18">
        <v>10</v>
      </c>
      <c r="S18">
        <v>10</v>
      </c>
      <c r="T18">
        <v>9</v>
      </c>
      <c r="U18">
        <v>7</v>
      </c>
      <c r="V18">
        <v>9</v>
      </c>
      <c r="W18">
        <v>12</v>
      </c>
      <c r="X18">
        <v>12</v>
      </c>
      <c r="Y18">
        <v>10</v>
      </c>
      <c r="AB18" s="5" t="s">
        <v>1</v>
      </c>
      <c r="AC18">
        <v>10</v>
      </c>
      <c r="AD18">
        <v>9</v>
      </c>
      <c r="AE18">
        <v>10</v>
      </c>
      <c r="AF18">
        <v>10</v>
      </c>
      <c r="AG18">
        <v>9</v>
      </c>
      <c r="AH18">
        <v>7</v>
      </c>
      <c r="AI18">
        <v>9</v>
      </c>
      <c r="AJ18">
        <v>12</v>
      </c>
      <c r="AK18">
        <v>12</v>
      </c>
      <c r="AL18">
        <v>10</v>
      </c>
      <c r="AO18" s="5" t="s">
        <v>10</v>
      </c>
      <c r="AP18">
        <v>18</v>
      </c>
      <c r="AQ18">
        <v>15</v>
      </c>
      <c r="AR18">
        <v>17</v>
      </c>
      <c r="AS18">
        <v>17</v>
      </c>
      <c r="AT18">
        <v>16</v>
      </c>
      <c r="AU18">
        <v>21</v>
      </c>
      <c r="AV18">
        <v>21</v>
      </c>
      <c r="AW18">
        <v>19</v>
      </c>
      <c r="AX18">
        <v>20</v>
      </c>
      <c r="AY18">
        <v>18</v>
      </c>
    </row>
    <row r="19" spans="1:65" x14ac:dyDescent="0.25">
      <c r="B19" s="5" t="s">
        <v>2</v>
      </c>
      <c r="C19">
        <v>11</v>
      </c>
      <c r="D19">
        <v>10</v>
      </c>
      <c r="E19">
        <v>10</v>
      </c>
      <c r="F19">
        <v>13</v>
      </c>
      <c r="G19">
        <v>10</v>
      </c>
      <c r="H19">
        <v>11</v>
      </c>
      <c r="I19">
        <v>11</v>
      </c>
      <c r="J19">
        <v>10</v>
      </c>
      <c r="K19">
        <v>10</v>
      </c>
      <c r="L19">
        <v>11</v>
      </c>
      <c r="O19" s="5" t="s">
        <v>2</v>
      </c>
      <c r="P19">
        <v>7</v>
      </c>
      <c r="Q19">
        <v>8</v>
      </c>
      <c r="R19">
        <v>7</v>
      </c>
      <c r="S19">
        <v>7</v>
      </c>
      <c r="T19">
        <v>8</v>
      </c>
      <c r="U19">
        <v>10</v>
      </c>
      <c r="V19">
        <v>8</v>
      </c>
      <c r="W19">
        <v>5</v>
      </c>
      <c r="X19">
        <v>5</v>
      </c>
      <c r="Y19">
        <v>7</v>
      </c>
      <c r="AB19" s="5" t="s">
        <v>2</v>
      </c>
      <c r="AC19">
        <v>7</v>
      </c>
      <c r="AD19">
        <v>8</v>
      </c>
      <c r="AE19">
        <v>7</v>
      </c>
      <c r="AF19">
        <v>7</v>
      </c>
      <c r="AG19">
        <v>8</v>
      </c>
      <c r="AH19">
        <v>10</v>
      </c>
      <c r="AI19">
        <v>8</v>
      </c>
      <c r="AJ19">
        <v>5</v>
      </c>
      <c r="AK19">
        <v>5</v>
      </c>
      <c r="AL19">
        <v>7</v>
      </c>
      <c r="AO19" s="5" t="s">
        <v>11</v>
      </c>
      <c r="AP19">
        <v>18</v>
      </c>
      <c r="AQ19">
        <v>21</v>
      </c>
      <c r="AR19">
        <v>19</v>
      </c>
      <c r="AS19">
        <v>19</v>
      </c>
      <c r="AT19">
        <v>20</v>
      </c>
      <c r="AU19">
        <v>15</v>
      </c>
      <c r="AV19">
        <v>15</v>
      </c>
      <c r="AW19">
        <v>17</v>
      </c>
      <c r="AX19">
        <v>16</v>
      </c>
      <c r="AY19">
        <v>18</v>
      </c>
    </row>
    <row r="20" spans="1:65" x14ac:dyDescent="0.25">
      <c r="B20" s="5" t="s">
        <v>4</v>
      </c>
      <c r="C20">
        <v>16</v>
      </c>
      <c r="D20">
        <v>16</v>
      </c>
      <c r="E20">
        <v>16</v>
      </c>
      <c r="F20">
        <v>16</v>
      </c>
      <c r="G20">
        <v>16</v>
      </c>
      <c r="H20">
        <v>16</v>
      </c>
      <c r="I20">
        <v>16</v>
      </c>
      <c r="J20">
        <v>16</v>
      </c>
      <c r="K20">
        <v>16</v>
      </c>
      <c r="L20">
        <v>16</v>
      </c>
      <c r="O20" s="5" t="s">
        <v>4</v>
      </c>
      <c r="P20">
        <v>19</v>
      </c>
      <c r="Q20">
        <v>19</v>
      </c>
      <c r="R20">
        <v>19</v>
      </c>
      <c r="S20">
        <v>19</v>
      </c>
      <c r="T20">
        <v>19</v>
      </c>
      <c r="U20">
        <v>19</v>
      </c>
      <c r="V20">
        <v>19</v>
      </c>
      <c r="W20">
        <v>19</v>
      </c>
      <c r="X20">
        <v>19</v>
      </c>
      <c r="Y20">
        <v>19</v>
      </c>
      <c r="AB20" s="5" t="s">
        <v>4</v>
      </c>
      <c r="AC20">
        <v>19</v>
      </c>
      <c r="AD20">
        <v>19</v>
      </c>
      <c r="AE20">
        <v>19</v>
      </c>
      <c r="AF20">
        <v>19</v>
      </c>
      <c r="AG20">
        <v>19</v>
      </c>
      <c r="AH20">
        <v>19</v>
      </c>
      <c r="AI20">
        <v>19</v>
      </c>
      <c r="AJ20">
        <v>19</v>
      </c>
      <c r="AK20">
        <v>19</v>
      </c>
      <c r="AL20">
        <v>19</v>
      </c>
      <c r="AO20" s="5"/>
    </row>
    <row r="21" spans="1:65" x14ac:dyDescent="0.25">
      <c r="C21">
        <f>SUM(C15:C20)</f>
        <v>70</v>
      </c>
    </row>
    <row r="22" spans="1:65" x14ac:dyDescent="0.25">
      <c r="A22" s="5" t="s">
        <v>26</v>
      </c>
      <c r="N22" s="5" t="s">
        <v>26</v>
      </c>
      <c r="AA22" s="5"/>
      <c r="AN22" s="5" t="s">
        <v>26</v>
      </c>
    </row>
    <row r="23" spans="1:65" x14ac:dyDescent="0.25">
      <c r="A23" t="s">
        <v>49</v>
      </c>
      <c r="N23" t="s">
        <v>49</v>
      </c>
      <c r="AA23" s="5" t="s">
        <v>42</v>
      </c>
      <c r="AN23" t="s">
        <v>49</v>
      </c>
    </row>
    <row r="24" spans="1:65" x14ac:dyDescent="0.25">
      <c r="A24" t="s">
        <v>27</v>
      </c>
      <c r="N24" t="s">
        <v>27</v>
      </c>
      <c r="AC24" s="5" t="s">
        <v>16</v>
      </c>
      <c r="AD24" s="5" t="s">
        <v>17</v>
      </c>
      <c r="AE24" s="5" t="s">
        <v>18</v>
      </c>
      <c r="AF24" s="5" t="s">
        <v>19</v>
      </c>
      <c r="AG24" s="5" t="s">
        <v>20</v>
      </c>
      <c r="AH24" s="5" t="s">
        <v>21</v>
      </c>
      <c r="AI24" s="5" t="s">
        <v>22</v>
      </c>
      <c r="AJ24" s="5" t="s">
        <v>23</v>
      </c>
      <c r="AK24" s="5" t="s">
        <v>24</v>
      </c>
      <c r="AL24" s="5" t="s">
        <v>25</v>
      </c>
      <c r="AN24" t="s">
        <v>46</v>
      </c>
      <c r="BE24" s="2"/>
    </row>
    <row r="25" spans="1:65" x14ac:dyDescent="0.25">
      <c r="C25" s="5" t="s">
        <v>16</v>
      </c>
      <c r="D25" s="5" t="s">
        <v>17</v>
      </c>
      <c r="E25" s="5" t="s">
        <v>18</v>
      </c>
      <c r="F25" s="5" t="s">
        <v>19</v>
      </c>
      <c r="G25" s="5" t="s">
        <v>20</v>
      </c>
      <c r="H25" s="5" t="s">
        <v>21</v>
      </c>
      <c r="I25" s="5" t="s">
        <v>22</v>
      </c>
      <c r="J25" s="5" t="s">
        <v>23</v>
      </c>
      <c r="K25" s="5" t="s">
        <v>24</v>
      </c>
      <c r="L25" s="5" t="s">
        <v>25</v>
      </c>
      <c r="P25" s="5" t="s">
        <v>16</v>
      </c>
      <c r="Q25" s="5" t="s">
        <v>17</v>
      </c>
      <c r="R25" s="5" t="s">
        <v>18</v>
      </c>
      <c r="S25" s="5" t="s">
        <v>19</v>
      </c>
      <c r="T25" s="5" t="s">
        <v>20</v>
      </c>
      <c r="U25" s="5" t="s">
        <v>21</v>
      </c>
      <c r="V25" s="5" t="s">
        <v>22</v>
      </c>
      <c r="W25" s="5" t="s">
        <v>23</v>
      </c>
      <c r="X25" s="5" t="s">
        <v>24</v>
      </c>
      <c r="Y25" s="5" t="s">
        <v>25</v>
      </c>
      <c r="AC25">
        <v>35014</v>
      </c>
      <c r="AD25">
        <v>25981</v>
      </c>
      <c r="AE25">
        <v>22708</v>
      </c>
      <c r="AF25">
        <v>59101</v>
      </c>
      <c r="AG25">
        <v>39160</v>
      </c>
      <c r="AH25">
        <v>11551</v>
      </c>
      <c r="AI25">
        <v>13590</v>
      </c>
      <c r="AJ25" s="2">
        <v>23770</v>
      </c>
      <c r="AK25">
        <v>25130</v>
      </c>
      <c r="AL25">
        <v>44926</v>
      </c>
      <c r="AM25" s="5"/>
      <c r="AP25" s="5" t="s">
        <v>16</v>
      </c>
      <c r="AQ25" s="5" t="s">
        <v>17</v>
      </c>
      <c r="AR25" s="5" t="s">
        <v>18</v>
      </c>
      <c r="AS25" s="5" t="s">
        <v>19</v>
      </c>
      <c r="AT25" s="5" t="s">
        <v>20</v>
      </c>
      <c r="AU25" s="5" t="s">
        <v>21</v>
      </c>
      <c r="AV25" s="5" t="s">
        <v>22</v>
      </c>
      <c r="AW25" s="5" t="s">
        <v>23</v>
      </c>
      <c r="AX25" s="5" t="s">
        <v>24</v>
      </c>
      <c r="AY25" s="5" t="s">
        <v>25</v>
      </c>
      <c r="BE25" s="2"/>
    </row>
    <row r="26" spans="1:65" x14ac:dyDescent="0.25">
      <c r="B26" t="s">
        <v>5</v>
      </c>
      <c r="C26">
        <v>102058</v>
      </c>
      <c r="D26">
        <v>52316</v>
      </c>
      <c r="E26">
        <v>54318</v>
      </c>
      <c r="F26">
        <v>51231</v>
      </c>
      <c r="G26">
        <v>53129</v>
      </c>
      <c r="H26">
        <v>86126</v>
      </c>
      <c r="I26">
        <v>79689</v>
      </c>
      <c r="J26">
        <v>97706</v>
      </c>
      <c r="K26">
        <v>77459</v>
      </c>
      <c r="L26">
        <v>66086</v>
      </c>
      <c r="O26" t="s">
        <v>5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AO26" t="s">
        <v>5</v>
      </c>
      <c r="AP26">
        <v>54781</v>
      </c>
      <c r="AQ26">
        <v>40674</v>
      </c>
      <c r="AR26">
        <v>49062</v>
      </c>
      <c r="AS26" s="2">
        <v>40329</v>
      </c>
      <c r="AT26">
        <v>43078</v>
      </c>
      <c r="AU26">
        <v>39931</v>
      </c>
      <c r="AV26">
        <v>44065</v>
      </c>
      <c r="AW26">
        <v>57774</v>
      </c>
      <c r="AX26">
        <v>48832</v>
      </c>
      <c r="AY26">
        <v>52105</v>
      </c>
      <c r="BE26" s="2"/>
    </row>
    <row r="27" spans="1:65" x14ac:dyDescent="0.25">
      <c r="B27" t="s">
        <v>6</v>
      </c>
      <c r="C27">
        <v>659054</v>
      </c>
      <c r="D27">
        <v>720702</v>
      </c>
      <c r="E27">
        <v>715520</v>
      </c>
      <c r="F27">
        <v>695215</v>
      </c>
      <c r="G27">
        <v>725798</v>
      </c>
      <c r="H27">
        <v>675252</v>
      </c>
      <c r="I27">
        <v>670077</v>
      </c>
      <c r="J27">
        <v>661793</v>
      </c>
      <c r="K27">
        <v>685224</v>
      </c>
      <c r="L27">
        <v>666446</v>
      </c>
      <c r="O27" t="s">
        <v>6</v>
      </c>
      <c r="P27">
        <v>852588</v>
      </c>
      <c r="Q27">
        <v>852588</v>
      </c>
      <c r="R27">
        <v>852588</v>
      </c>
      <c r="S27">
        <v>852588</v>
      </c>
      <c r="T27">
        <v>852588</v>
      </c>
      <c r="U27">
        <v>852588</v>
      </c>
      <c r="V27">
        <v>852588</v>
      </c>
      <c r="W27">
        <v>852588</v>
      </c>
      <c r="X27">
        <v>852588</v>
      </c>
      <c r="Y27">
        <v>852588</v>
      </c>
      <c r="AO27" t="s">
        <v>6</v>
      </c>
      <c r="AP27">
        <v>584243</v>
      </c>
      <c r="AQ27">
        <v>681277</v>
      </c>
      <c r="AR27">
        <v>643393</v>
      </c>
      <c r="AS27" s="2">
        <v>648929</v>
      </c>
      <c r="AT27">
        <v>664297</v>
      </c>
      <c r="AU27">
        <v>669058</v>
      </c>
      <c r="AV27">
        <v>652424</v>
      </c>
      <c r="AW27">
        <v>601952</v>
      </c>
      <c r="AX27">
        <v>609659</v>
      </c>
      <c r="AY27">
        <v>616235</v>
      </c>
    </row>
    <row r="28" spans="1:65" x14ac:dyDescent="0.25">
      <c r="B28" t="s">
        <v>7</v>
      </c>
      <c r="C28">
        <v>38882</v>
      </c>
      <c r="D28">
        <v>26976</v>
      </c>
      <c r="E28">
        <v>30156</v>
      </c>
      <c r="F28">
        <v>53548</v>
      </c>
      <c r="G28">
        <v>21067</v>
      </c>
      <c r="H28">
        <v>38616</v>
      </c>
      <c r="I28">
        <v>50228</v>
      </c>
      <c r="J28">
        <v>40495</v>
      </c>
      <c r="K28">
        <v>37311</v>
      </c>
      <c r="L28">
        <v>67462</v>
      </c>
      <c r="O28" t="s">
        <v>7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AO28" t="s">
        <v>7</v>
      </c>
      <c r="AP28">
        <v>213564</v>
      </c>
      <c r="AQ28">
        <v>130637</v>
      </c>
      <c r="AR28">
        <v>160133</v>
      </c>
      <c r="AS28" s="2">
        <v>163330</v>
      </c>
      <c r="AT28">
        <v>145213</v>
      </c>
      <c r="AU28">
        <v>143599</v>
      </c>
      <c r="AV28">
        <v>156099</v>
      </c>
      <c r="AW28">
        <v>192862</v>
      </c>
      <c r="AX28">
        <v>194097</v>
      </c>
      <c r="AY28">
        <v>184248</v>
      </c>
    </row>
    <row r="29" spans="1:65" x14ac:dyDescent="0.25">
      <c r="A29" s="5"/>
      <c r="B29" s="7" t="s">
        <v>29</v>
      </c>
      <c r="C29" s="5">
        <f>+C26+C28</f>
        <v>140940</v>
      </c>
      <c r="D29" s="5">
        <f t="shared" ref="D29:L29" si="0">+D26+D28</f>
        <v>79292</v>
      </c>
      <c r="E29" s="5">
        <f t="shared" si="0"/>
        <v>84474</v>
      </c>
      <c r="F29" s="5">
        <f t="shared" si="0"/>
        <v>104779</v>
      </c>
      <c r="G29" s="5">
        <f t="shared" si="0"/>
        <v>74196</v>
      </c>
      <c r="H29" s="5">
        <f t="shared" si="0"/>
        <v>124742</v>
      </c>
      <c r="I29" s="5">
        <f t="shared" si="0"/>
        <v>129917</v>
      </c>
      <c r="J29" s="5">
        <f t="shared" si="0"/>
        <v>138201</v>
      </c>
      <c r="K29" s="5">
        <f t="shared" si="0"/>
        <v>114770</v>
      </c>
      <c r="L29" s="5">
        <f t="shared" si="0"/>
        <v>133548</v>
      </c>
      <c r="N29" s="5"/>
      <c r="O29" s="7" t="s">
        <v>29</v>
      </c>
      <c r="P29" s="5">
        <f>+P26+P28</f>
        <v>0</v>
      </c>
      <c r="Q29" s="5">
        <f t="shared" ref="Q29" si="1">+Q26+Q28</f>
        <v>0</v>
      </c>
      <c r="R29" s="5">
        <f t="shared" ref="R29" si="2">+R26+R28</f>
        <v>0</v>
      </c>
      <c r="S29" s="5">
        <f t="shared" ref="S29" si="3">+S26+S28</f>
        <v>0</v>
      </c>
      <c r="T29" s="5">
        <f t="shared" ref="T29" si="4">+T26+T28</f>
        <v>0</v>
      </c>
      <c r="U29" s="5">
        <f t="shared" ref="U29" si="5">+U26+U28</f>
        <v>0</v>
      </c>
      <c r="V29" s="5">
        <f t="shared" ref="V29" si="6">+V26+V28</f>
        <v>0</v>
      </c>
      <c r="W29" s="5">
        <f t="shared" ref="W29" si="7">+W26+W28</f>
        <v>0</v>
      </c>
      <c r="X29" s="5">
        <f t="shared" ref="X29" si="8">+X26+X28</f>
        <v>0</v>
      </c>
      <c r="Y29" s="5">
        <f t="shared" ref="Y29" si="9">+Y26+Y28</f>
        <v>0</v>
      </c>
      <c r="AM29" s="5"/>
      <c r="AN29" s="5"/>
      <c r="AO29" s="7" t="s">
        <v>29</v>
      </c>
      <c r="AP29" s="5">
        <f>+AP26+AP28</f>
        <v>268345</v>
      </c>
      <c r="AQ29" s="5">
        <f t="shared" ref="AQ29" si="10">+AQ26+AQ28</f>
        <v>171311</v>
      </c>
      <c r="AR29" s="5">
        <f t="shared" ref="AR29" si="11">+AR26+AR28</f>
        <v>209195</v>
      </c>
      <c r="AS29" s="5">
        <f t="shared" ref="AS29" si="12">+AS26+AS28</f>
        <v>203659</v>
      </c>
      <c r="AT29" s="5">
        <f t="shared" ref="AT29" si="13">+AT26+AT28</f>
        <v>188291</v>
      </c>
      <c r="AU29" s="5">
        <f t="shared" ref="AU29" si="14">+AU26+AU28</f>
        <v>183530</v>
      </c>
      <c r="AV29" s="5">
        <f t="shared" ref="AV29" si="15">+AV26+AV28</f>
        <v>200164</v>
      </c>
      <c r="AW29" s="5">
        <f t="shared" ref="AW29" si="16">+AW26+AW28</f>
        <v>250636</v>
      </c>
      <c r="AX29" s="5">
        <f t="shared" ref="AX29" si="17">+AX26+AX28</f>
        <v>242929</v>
      </c>
      <c r="AY29" s="5">
        <f t="shared" ref="AY29" si="18">+AY26+AY28</f>
        <v>236353</v>
      </c>
      <c r="BE29" s="2"/>
    </row>
    <row r="31" spans="1:65" x14ac:dyDescent="0.25">
      <c r="A31" t="s">
        <v>40</v>
      </c>
      <c r="N31" t="s">
        <v>41</v>
      </c>
      <c r="AA31" s="5" t="s">
        <v>43</v>
      </c>
      <c r="AB31" s="5"/>
      <c r="AC31" s="5"/>
      <c r="AD31" s="5"/>
      <c r="AE31" s="5"/>
      <c r="AN31" t="s">
        <v>40</v>
      </c>
    </row>
    <row r="32" spans="1:65" x14ac:dyDescent="0.25">
      <c r="C32" s="5" t="s">
        <v>16</v>
      </c>
      <c r="D32" s="5" t="s">
        <v>17</v>
      </c>
      <c r="E32" s="5" t="s">
        <v>18</v>
      </c>
      <c r="F32" s="5" t="s">
        <v>19</v>
      </c>
      <c r="G32" s="5" t="s">
        <v>20</v>
      </c>
      <c r="H32" s="5" t="s">
        <v>21</v>
      </c>
      <c r="I32" s="5" t="s">
        <v>22</v>
      </c>
      <c r="J32" s="5" t="s">
        <v>23</v>
      </c>
      <c r="K32" s="5" t="s">
        <v>24</v>
      </c>
      <c r="L32" s="5" t="s">
        <v>25</v>
      </c>
      <c r="P32" s="5" t="s">
        <v>16</v>
      </c>
      <c r="Q32" s="5" t="s">
        <v>17</v>
      </c>
      <c r="R32" s="5" t="s">
        <v>18</v>
      </c>
      <c r="S32" s="5" t="s">
        <v>19</v>
      </c>
      <c r="T32" s="5" t="s">
        <v>20</v>
      </c>
      <c r="U32" s="5" t="s">
        <v>21</v>
      </c>
      <c r="V32" s="5" t="s">
        <v>22</v>
      </c>
      <c r="W32" s="5" t="s">
        <v>23</v>
      </c>
      <c r="X32" s="5" t="s">
        <v>24</v>
      </c>
      <c r="Y32" s="5" t="s">
        <v>25</v>
      </c>
      <c r="AA32" s="5"/>
      <c r="AB32" s="7"/>
      <c r="AC32" s="5" t="s">
        <v>16</v>
      </c>
      <c r="AD32" s="5" t="s">
        <v>17</v>
      </c>
      <c r="AE32" s="5" t="s">
        <v>18</v>
      </c>
      <c r="AF32" s="5" t="s">
        <v>19</v>
      </c>
      <c r="AG32" s="5" t="s">
        <v>20</v>
      </c>
      <c r="AH32" s="5" t="s">
        <v>21</v>
      </c>
      <c r="AI32" s="5" t="s">
        <v>22</v>
      </c>
      <c r="AJ32" s="5" t="s">
        <v>23</v>
      </c>
      <c r="AK32" s="5" t="s">
        <v>24</v>
      </c>
      <c r="AL32" s="5" t="s">
        <v>25</v>
      </c>
      <c r="AM32" s="5"/>
      <c r="AP32" s="5" t="s">
        <v>16</v>
      </c>
      <c r="AQ32" s="5" t="s">
        <v>17</v>
      </c>
      <c r="AR32" s="5" t="s">
        <v>18</v>
      </c>
      <c r="AS32" s="5" t="s">
        <v>19</v>
      </c>
      <c r="AT32" s="5" t="s">
        <v>20</v>
      </c>
      <c r="AU32" s="5" t="s">
        <v>21</v>
      </c>
      <c r="AV32" s="5" t="s">
        <v>22</v>
      </c>
      <c r="AW32" s="5" t="s">
        <v>23</v>
      </c>
      <c r="AX32" s="5" t="s">
        <v>24</v>
      </c>
      <c r="AY32" s="5" t="s">
        <v>25</v>
      </c>
      <c r="BM32" s="2"/>
    </row>
    <row r="33" spans="1:63" x14ac:dyDescent="0.25">
      <c r="C33">
        <v>31950</v>
      </c>
      <c r="D33">
        <v>21060</v>
      </c>
      <c r="E33">
        <v>23668</v>
      </c>
      <c r="F33">
        <v>22696</v>
      </c>
      <c r="G33">
        <v>20390</v>
      </c>
      <c r="H33">
        <v>27524</v>
      </c>
      <c r="I33">
        <v>31823</v>
      </c>
      <c r="J33">
        <v>34009</v>
      </c>
      <c r="K33">
        <v>32997</v>
      </c>
      <c r="L33">
        <v>32221</v>
      </c>
      <c r="P33">
        <v>7822</v>
      </c>
      <c r="Q33">
        <v>7410</v>
      </c>
      <c r="R33">
        <v>9325</v>
      </c>
      <c r="S33">
        <v>23833</v>
      </c>
      <c r="T33">
        <v>17267</v>
      </c>
      <c r="U33">
        <v>4305</v>
      </c>
      <c r="V33">
        <v>6060</v>
      </c>
      <c r="W33">
        <v>6945</v>
      </c>
      <c r="X33">
        <v>4851</v>
      </c>
      <c r="Y33">
        <v>49163</v>
      </c>
      <c r="AC33">
        <v>63</v>
      </c>
      <c r="AD33">
        <v>34</v>
      </c>
      <c r="AE33">
        <v>35</v>
      </c>
      <c r="AF33">
        <v>89</v>
      </c>
      <c r="AG33">
        <v>72</v>
      </c>
      <c r="AH33">
        <v>30</v>
      </c>
      <c r="AI33">
        <v>36</v>
      </c>
      <c r="AJ33">
        <v>43</v>
      </c>
      <c r="AK33">
        <v>49</v>
      </c>
      <c r="AL33">
        <v>85</v>
      </c>
      <c r="AP33">
        <v>4177</v>
      </c>
      <c r="AQ33">
        <v>4289</v>
      </c>
      <c r="AR33">
        <v>6788</v>
      </c>
      <c r="AS33">
        <v>2629</v>
      </c>
      <c r="AT33">
        <v>2629</v>
      </c>
      <c r="AU33">
        <v>2985</v>
      </c>
      <c r="AV33">
        <v>3754</v>
      </c>
      <c r="AW33">
        <v>5327</v>
      </c>
      <c r="AX33" s="2">
        <v>5500</v>
      </c>
      <c r="AY33" s="2">
        <v>3317</v>
      </c>
    </row>
    <row r="35" spans="1:63" x14ac:dyDescent="0.25">
      <c r="A35" s="5" t="s">
        <v>28</v>
      </c>
      <c r="N35" s="5" t="s">
        <v>28</v>
      </c>
      <c r="AA35" s="5"/>
      <c r="AN35" s="5" t="s">
        <v>28</v>
      </c>
    </row>
    <row r="36" spans="1:63" x14ac:dyDescent="0.25">
      <c r="A36" t="s">
        <v>30</v>
      </c>
      <c r="N36" t="s">
        <v>30</v>
      </c>
      <c r="AN36" t="s">
        <v>30</v>
      </c>
    </row>
    <row r="37" spans="1:63" x14ac:dyDescent="0.25">
      <c r="A37" t="s">
        <v>31</v>
      </c>
      <c r="N37" t="s">
        <v>31</v>
      </c>
      <c r="AN37" t="s">
        <v>31</v>
      </c>
    </row>
    <row r="38" spans="1:63" x14ac:dyDescent="0.25">
      <c r="C38" s="5" t="s">
        <v>16</v>
      </c>
      <c r="D38" s="5" t="s">
        <v>17</v>
      </c>
      <c r="E38" s="5" t="s">
        <v>18</v>
      </c>
      <c r="F38" s="5" t="s">
        <v>19</v>
      </c>
      <c r="G38" s="5" t="s">
        <v>20</v>
      </c>
      <c r="H38" s="5" t="s">
        <v>21</v>
      </c>
      <c r="I38" s="5" t="s">
        <v>22</v>
      </c>
      <c r="J38" s="5" t="s">
        <v>23</v>
      </c>
      <c r="K38" s="5" t="s">
        <v>24</v>
      </c>
      <c r="L38" s="5" t="s">
        <v>25</v>
      </c>
      <c r="P38" s="5" t="s">
        <v>16</v>
      </c>
      <c r="Q38" s="5" t="s">
        <v>17</v>
      </c>
      <c r="R38" s="5" t="s">
        <v>18</v>
      </c>
      <c r="S38" s="5" t="s">
        <v>19</v>
      </c>
      <c r="T38" s="5" t="s">
        <v>20</v>
      </c>
      <c r="U38" s="5" t="s">
        <v>21</v>
      </c>
      <c r="V38" s="5" t="s">
        <v>22</v>
      </c>
      <c r="W38" s="5" t="s">
        <v>23</v>
      </c>
      <c r="X38" s="5" t="s">
        <v>24</v>
      </c>
      <c r="Y38" s="5" t="s">
        <v>25</v>
      </c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P38" s="5" t="s">
        <v>16</v>
      </c>
      <c r="AQ38" s="5" t="s">
        <v>17</v>
      </c>
      <c r="AR38" s="5" t="s">
        <v>18</v>
      </c>
      <c r="AS38" s="5" t="s">
        <v>19</v>
      </c>
      <c r="AT38" s="5" t="s">
        <v>20</v>
      </c>
      <c r="AU38" s="5" t="s">
        <v>21</v>
      </c>
      <c r="AV38" s="5" t="s">
        <v>22</v>
      </c>
      <c r="AW38" s="5" t="s">
        <v>23</v>
      </c>
      <c r="AX38" s="5" t="s">
        <v>24</v>
      </c>
      <c r="AY38" s="5" t="s">
        <v>25</v>
      </c>
      <c r="BJ38" s="2"/>
      <c r="BK38" s="2"/>
    </row>
    <row r="39" spans="1:63" x14ac:dyDescent="0.25">
      <c r="B39" t="s">
        <v>32</v>
      </c>
      <c r="C39">
        <v>1063</v>
      </c>
      <c r="D39">
        <v>1015</v>
      </c>
      <c r="E39">
        <v>1684</v>
      </c>
      <c r="F39">
        <v>2418</v>
      </c>
      <c r="G39">
        <v>927</v>
      </c>
      <c r="H39">
        <v>1347</v>
      </c>
      <c r="I39">
        <v>1998</v>
      </c>
      <c r="J39">
        <v>1484</v>
      </c>
      <c r="K39">
        <v>1210</v>
      </c>
      <c r="L39">
        <v>2992</v>
      </c>
      <c r="O39" t="s">
        <v>32</v>
      </c>
      <c r="P39">
        <v>238</v>
      </c>
      <c r="Q39">
        <v>292</v>
      </c>
      <c r="R39">
        <v>424</v>
      </c>
      <c r="S39">
        <v>792</v>
      </c>
      <c r="T39">
        <v>654</v>
      </c>
      <c r="U39">
        <v>71</v>
      </c>
      <c r="V39">
        <v>164</v>
      </c>
      <c r="W39">
        <v>373</v>
      </c>
      <c r="X39">
        <v>156</v>
      </c>
      <c r="Y39">
        <v>2132</v>
      </c>
      <c r="AO39" t="s">
        <v>32</v>
      </c>
      <c r="AP39">
        <v>550</v>
      </c>
      <c r="AQ39">
        <v>392</v>
      </c>
      <c r="AR39">
        <v>729</v>
      </c>
      <c r="AS39">
        <v>462</v>
      </c>
      <c r="AT39">
        <v>471</v>
      </c>
      <c r="AU39">
        <v>501</v>
      </c>
      <c r="AV39">
        <v>490</v>
      </c>
      <c r="AW39">
        <v>566</v>
      </c>
      <c r="AX39">
        <v>544</v>
      </c>
      <c r="AY39">
        <v>392</v>
      </c>
    </row>
    <row r="40" spans="1:63" x14ac:dyDescent="0.25">
      <c r="B40" t="s">
        <v>7</v>
      </c>
      <c r="C40">
        <v>5690</v>
      </c>
      <c r="D40">
        <v>1897</v>
      </c>
      <c r="E40">
        <v>3109</v>
      </c>
      <c r="F40">
        <v>1638</v>
      </c>
      <c r="G40">
        <v>3116</v>
      </c>
      <c r="H40">
        <v>3726</v>
      </c>
      <c r="I40">
        <v>3251</v>
      </c>
      <c r="J40">
        <v>5152</v>
      </c>
      <c r="K40">
        <v>4508</v>
      </c>
      <c r="L40">
        <v>2353</v>
      </c>
      <c r="O40" t="s">
        <v>7</v>
      </c>
      <c r="P40">
        <v>168</v>
      </c>
      <c r="Q40">
        <v>84</v>
      </c>
      <c r="R40">
        <v>64</v>
      </c>
      <c r="S40">
        <v>364</v>
      </c>
      <c r="T40">
        <v>119</v>
      </c>
      <c r="U40">
        <v>198</v>
      </c>
      <c r="V40">
        <v>293</v>
      </c>
      <c r="W40">
        <v>198</v>
      </c>
      <c r="X40">
        <v>154</v>
      </c>
      <c r="Y40">
        <v>532</v>
      </c>
      <c r="AO40" t="s">
        <v>7</v>
      </c>
      <c r="AP40">
        <v>2433</v>
      </c>
      <c r="AQ40">
        <v>3005</v>
      </c>
      <c r="AR40">
        <v>4203</v>
      </c>
      <c r="AS40">
        <v>1596</v>
      </c>
      <c r="AT40">
        <v>1584</v>
      </c>
      <c r="AU40">
        <v>1951</v>
      </c>
      <c r="AV40">
        <v>2660</v>
      </c>
      <c r="AW40">
        <v>3151</v>
      </c>
      <c r="AX40">
        <v>3745</v>
      </c>
      <c r="AY40">
        <v>2925</v>
      </c>
    </row>
    <row r="42" spans="1:63" x14ac:dyDescent="0.25">
      <c r="A42" s="5" t="s">
        <v>33</v>
      </c>
      <c r="N42" s="5" t="s">
        <v>33</v>
      </c>
      <c r="AA42" s="5"/>
      <c r="AN42" s="5" t="s">
        <v>33</v>
      </c>
      <c r="BK42" s="3"/>
    </row>
    <row r="43" spans="1:63" x14ac:dyDescent="0.25">
      <c r="A43" t="s">
        <v>34</v>
      </c>
      <c r="N43" t="s">
        <v>34</v>
      </c>
      <c r="AN43" t="s">
        <v>34</v>
      </c>
      <c r="BK43" s="4"/>
    </row>
    <row r="44" spans="1:63" x14ac:dyDescent="0.25">
      <c r="C44" s="5" t="s">
        <v>16</v>
      </c>
      <c r="D44" s="5" t="s">
        <v>17</v>
      </c>
      <c r="E44" s="5" t="s">
        <v>18</v>
      </c>
      <c r="F44" s="5" t="s">
        <v>19</v>
      </c>
      <c r="G44" s="5" t="s">
        <v>20</v>
      </c>
      <c r="H44" s="5" t="s">
        <v>21</v>
      </c>
      <c r="I44" s="5" t="s">
        <v>22</v>
      </c>
      <c r="J44" s="5" t="s">
        <v>23</v>
      </c>
      <c r="K44" s="5" t="s">
        <v>24</v>
      </c>
      <c r="L44" s="5" t="s">
        <v>25</v>
      </c>
      <c r="P44" s="5" t="s">
        <v>16</v>
      </c>
      <c r="Q44" s="5" t="s">
        <v>17</v>
      </c>
      <c r="R44" s="5" t="s">
        <v>18</v>
      </c>
      <c r="S44" s="5" t="s">
        <v>19</v>
      </c>
      <c r="T44" s="5" t="s">
        <v>20</v>
      </c>
      <c r="U44" s="5" t="s">
        <v>21</v>
      </c>
      <c r="V44" s="5" t="s">
        <v>22</v>
      </c>
      <c r="W44" s="5" t="s">
        <v>23</v>
      </c>
      <c r="X44" s="5" t="s">
        <v>24</v>
      </c>
      <c r="Y44" s="5" t="s">
        <v>25</v>
      </c>
      <c r="AC44" s="5" t="s">
        <v>16</v>
      </c>
      <c r="AD44" s="5" t="s">
        <v>17</v>
      </c>
      <c r="AE44" s="5" t="s">
        <v>18</v>
      </c>
      <c r="AF44" s="5" t="s">
        <v>19</v>
      </c>
      <c r="AG44" s="5" t="s">
        <v>20</v>
      </c>
      <c r="AH44" s="5" t="s">
        <v>21</v>
      </c>
      <c r="AI44" s="5" t="s">
        <v>22</v>
      </c>
      <c r="AJ44" s="5" t="s">
        <v>23</v>
      </c>
      <c r="AK44" s="5" t="s">
        <v>24</v>
      </c>
      <c r="AL44" s="5" t="s">
        <v>25</v>
      </c>
      <c r="AM44" s="5"/>
      <c r="AP44" s="5" t="s">
        <v>16</v>
      </c>
      <c r="AQ44" s="5" t="s">
        <v>17</v>
      </c>
      <c r="AR44" s="5" t="s">
        <v>18</v>
      </c>
      <c r="AS44" s="5" t="s">
        <v>19</v>
      </c>
      <c r="AT44" s="5" t="s">
        <v>20</v>
      </c>
      <c r="AU44" s="5" t="s">
        <v>21</v>
      </c>
      <c r="AV44" s="5" t="s">
        <v>22</v>
      </c>
      <c r="AW44" s="5" t="s">
        <v>23</v>
      </c>
      <c r="AX44" s="5" t="s">
        <v>24</v>
      </c>
      <c r="AY44" s="5" t="s">
        <v>25</v>
      </c>
    </row>
    <row r="45" spans="1:63" x14ac:dyDescent="0.25">
      <c r="A45" s="5"/>
      <c r="B45" s="7" t="s">
        <v>35</v>
      </c>
      <c r="C45">
        <v>25</v>
      </c>
      <c r="D45">
        <v>23</v>
      </c>
      <c r="E45">
        <v>21</v>
      </c>
      <c r="F45">
        <v>22</v>
      </c>
      <c r="G45">
        <v>24</v>
      </c>
      <c r="H45">
        <v>18</v>
      </c>
      <c r="I45">
        <v>13</v>
      </c>
      <c r="J45">
        <v>22</v>
      </c>
      <c r="K45">
        <v>21</v>
      </c>
      <c r="L45">
        <v>20</v>
      </c>
      <c r="N45" s="5"/>
      <c r="O45" s="7" t="s">
        <v>35</v>
      </c>
      <c r="P45">
        <v>25</v>
      </c>
      <c r="Q45">
        <v>27</v>
      </c>
      <c r="R45">
        <v>27</v>
      </c>
      <c r="S45">
        <v>26</v>
      </c>
      <c r="T45">
        <v>31</v>
      </c>
      <c r="U45">
        <v>35</v>
      </c>
      <c r="V45">
        <v>29</v>
      </c>
      <c r="W45">
        <v>27</v>
      </c>
      <c r="X45">
        <v>31</v>
      </c>
      <c r="Y45">
        <v>28</v>
      </c>
      <c r="AA45" s="5"/>
      <c r="AB45" s="7" t="s">
        <v>35</v>
      </c>
      <c r="AC45">
        <v>39</v>
      </c>
      <c r="AD45">
        <f>+AD33-AC63</f>
        <v>34</v>
      </c>
      <c r="AE45">
        <v>34</v>
      </c>
      <c r="AF45">
        <v>39</v>
      </c>
      <c r="AG45">
        <v>39</v>
      </c>
      <c r="AH45">
        <f>+AH33-AG63</f>
        <v>30</v>
      </c>
      <c r="AI45">
        <f>+AI33-AH63</f>
        <v>36</v>
      </c>
      <c r="AJ45">
        <v>38</v>
      </c>
      <c r="AK45">
        <v>38</v>
      </c>
      <c r="AL45">
        <v>40</v>
      </c>
      <c r="AN45" s="5"/>
      <c r="AO45" s="7" t="s">
        <v>35</v>
      </c>
      <c r="AP45">
        <v>19</v>
      </c>
      <c r="AQ45">
        <v>2</v>
      </c>
      <c r="AR45">
        <v>16</v>
      </c>
      <c r="AS45">
        <v>16</v>
      </c>
      <c r="AT45">
        <v>14</v>
      </c>
      <c r="AU45">
        <v>19</v>
      </c>
      <c r="AV45">
        <v>15</v>
      </c>
      <c r="AW45">
        <v>17</v>
      </c>
      <c r="AX45">
        <v>19</v>
      </c>
      <c r="AY45">
        <v>20</v>
      </c>
    </row>
    <row r="46" spans="1:63" x14ac:dyDescent="0.25">
      <c r="AB46" s="6" t="s">
        <v>50</v>
      </c>
    </row>
    <row r="47" spans="1:63" x14ac:dyDescent="0.25">
      <c r="A47" s="5" t="s">
        <v>8</v>
      </c>
      <c r="N47" s="5" t="s">
        <v>8</v>
      </c>
      <c r="AA47" s="5" t="s">
        <v>8</v>
      </c>
      <c r="AN47" s="5" t="s">
        <v>8</v>
      </c>
    </row>
    <row r="48" spans="1:63" x14ac:dyDescent="0.25">
      <c r="C48" s="5" t="s">
        <v>16</v>
      </c>
      <c r="D48" s="5" t="s">
        <v>17</v>
      </c>
      <c r="E48" s="5" t="s">
        <v>18</v>
      </c>
      <c r="F48" s="5" t="s">
        <v>19</v>
      </c>
      <c r="G48" s="5" t="s">
        <v>20</v>
      </c>
      <c r="H48" s="5" t="s">
        <v>21</v>
      </c>
      <c r="I48" s="5" t="s">
        <v>22</v>
      </c>
      <c r="J48" s="5" t="s">
        <v>23</v>
      </c>
      <c r="K48" s="5" t="s">
        <v>24</v>
      </c>
      <c r="L48" s="5" t="s">
        <v>25</v>
      </c>
      <c r="P48" s="5" t="s">
        <v>16</v>
      </c>
      <c r="Q48" s="5" t="s">
        <v>17</v>
      </c>
      <c r="R48" s="5" t="s">
        <v>18</v>
      </c>
      <c r="S48" s="5" t="s">
        <v>19</v>
      </c>
      <c r="T48" s="5" t="s">
        <v>20</v>
      </c>
      <c r="U48" s="5" t="s">
        <v>21</v>
      </c>
      <c r="V48" s="5" t="s">
        <v>22</v>
      </c>
      <c r="W48" s="5" t="s">
        <v>23</v>
      </c>
      <c r="X48" s="5" t="s">
        <v>24</v>
      </c>
      <c r="Y48" s="5" t="s">
        <v>25</v>
      </c>
      <c r="AC48" s="5" t="s">
        <v>16</v>
      </c>
      <c r="AD48" s="5" t="s">
        <v>17</v>
      </c>
      <c r="AE48" s="5" t="s">
        <v>18</v>
      </c>
      <c r="AF48" s="5" t="s">
        <v>19</v>
      </c>
      <c r="AG48" s="5" t="s">
        <v>20</v>
      </c>
      <c r="AH48" s="5" t="s">
        <v>21</v>
      </c>
      <c r="AI48" s="5" t="s">
        <v>22</v>
      </c>
      <c r="AJ48" s="5" t="s">
        <v>23</v>
      </c>
      <c r="AK48" s="5" t="s">
        <v>24</v>
      </c>
      <c r="AL48" s="5" t="s">
        <v>25</v>
      </c>
      <c r="AM48" s="5"/>
      <c r="AP48" s="5" t="s">
        <v>16</v>
      </c>
      <c r="AQ48" s="5" t="s">
        <v>17</v>
      </c>
      <c r="AR48" s="5" t="s">
        <v>18</v>
      </c>
      <c r="AS48" s="5" t="s">
        <v>19</v>
      </c>
      <c r="AT48" s="5" t="s">
        <v>20</v>
      </c>
      <c r="AU48" s="5" t="s">
        <v>21</v>
      </c>
      <c r="AV48" s="5" t="s">
        <v>22</v>
      </c>
      <c r="AW48" s="5" t="s">
        <v>23</v>
      </c>
      <c r="AX48" s="5" t="s">
        <v>24</v>
      </c>
      <c r="AY48" s="5" t="s">
        <v>25</v>
      </c>
    </row>
    <row r="49" spans="2:63" x14ac:dyDescent="0.25">
      <c r="B49" s="7" t="s">
        <v>36</v>
      </c>
      <c r="C49" s="8">
        <v>0.98199999999999998</v>
      </c>
      <c r="D49">
        <v>1</v>
      </c>
      <c r="E49" s="8">
        <v>0.96699999999999997</v>
      </c>
      <c r="F49">
        <v>1</v>
      </c>
      <c r="G49">
        <v>1</v>
      </c>
      <c r="H49">
        <v>1</v>
      </c>
      <c r="I49">
        <v>1</v>
      </c>
      <c r="J49" s="8">
        <v>0.98299999999999998</v>
      </c>
      <c r="K49" s="8">
        <v>0.98299999999999998</v>
      </c>
      <c r="L49">
        <v>1</v>
      </c>
      <c r="O49" s="7" t="s">
        <v>36</v>
      </c>
      <c r="P49" s="8">
        <v>0.64300000000000002</v>
      </c>
      <c r="Q49" s="8">
        <v>0.70799999999999996</v>
      </c>
      <c r="R49" s="8">
        <v>0.76700000000000002</v>
      </c>
      <c r="S49" s="8">
        <v>0.48599999999999999</v>
      </c>
      <c r="T49" s="8">
        <v>0.69399999999999995</v>
      </c>
      <c r="U49" s="8">
        <v>0.51400000000000001</v>
      </c>
      <c r="V49" s="8">
        <v>0.56899999999999995</v>
      </c>
      <c r="W49" s="8">
        <v>0.78300000000000003</v>
      </c>
      <c r="X49" s="8">
        <v>0.61699999999999999</v>
      </c>
      <c r="Y49" s="8">
        <v>0.47099999999999997</v>
      </c>
      <c r="AB49" s="7" t="s">
        <v>36</v>
      </c>
      <c r="AC49" s="8">
        <v>0.47142857142857097</v>
      </c>
      <c r="AD49" s="8">
        <v>6.9444444444444503E-2</v>
      </c>
      <c r="AE49" s="8">
        <v>0.5</v>
      </c>
      <c r="AF49" s="8">
        <v>0.41428571428571398</v>
      </c>
      <c r="AG49" s="8">
        <v>0.34722222222222199</v>
      </c>
      <c r="AH49" s="8">
        <v>0.52857142857142903</v>
      </c>
      <c r="AI49" s="8">
        <v>0.45833333333333298</v>
      </c>
      <c r="AJ49" s="8">
        <v>0.88333333333333297</v>
      </c>
      <c r="AK49" s="8">
        <v>0.38333333333333303</v>
      </c>
      <c r="AL49" s="8">
        <v>0.52857142857142803</v>
      </c>
      <c r="AM49" s="8"/>
      <c r="AO49" s="7" t="s">
        <v>47</v>
      </c>
      <c r="AP49" s="8">
        <v>0.97839506172839497</v>
      </c>
      <c r="AQ49" s="8">
        <v>0.93968253968254001</v>
      </c>
      <c r="AR49" s="8">
        <v>0.969040247678019</v>
      </c>
      <c r="AS49" s="8">
        <v>0.97832817337461297</v>
      </c>
      <c r="AT49">
        <v>1</v>
      </c>
      <c r="AU49">
        <v>1</v>
      </c>
      <c r="AV49" s="8">
        <v>0.99682539682539695</v>
      </c>
      <c r="AW49" s="8">
        <v>0.95975232198142402</v>
      </c>
      <c r="AX49" s="8">
        <v>0.96562499999999996</v>
      </c>
      <c r="AY49" s="8">
        <v>0.97222222222222199</v>
      </c>
      <c r="BE49" s="2"/>
      <c r="BH49" s="2"/>
      <c r="BI49" s="2"/>
      <c r="BJ49" s="2"/>
      <c r="BK49" s="2"/>
    </row>
    <row r="50" spans="2:63" x14ac:dyDescent="0.25">
      <c r="B50" s="7" t="s">
        <v>37</v>
      </c>
      <c r="C50" s="8">
        <v>0.99299999999999999</v>
      </c>
      <c r="D50" s="8">
        <v>0.97399999999999998</v>
      </c>
      <c r="E50" s="8">
        <v>0.98099999999999998</v>
      </c>
      <c r="F50">
        <v>1</v>
      </c>
      <c r="G50">
        <v>1</v>
      </c>
      <c r="H50" s="8">
        <v>0.99299999999999999</v>
      </c>
      <c r="I50" s="8">
        <v>0.94799999999999995</v>
      </c>
      <c r="J50" s="8">
        <v>0.96799999999999997</v>
      </c>
      <c r="K50" s="8">
        <v>9.9400000000000002E-2</v>
      </c>
      <c r="L50">
        <v>1</v>
      </c>
      <c r="O50" s="7" t="s">
        <v>37</v>
      </c>
      <c r="P50" s="8">
        <v>0.65800000000000003</v>
      </c>
      <c r="Q50" s="8">
        <v>0.44900000000000001</v>
      </c>
      <c r="R50" s="8">
        <v>0.70799999999999996</v>
      </c>
      <c r="S50" s="8">
        <v>0.504</v>
      </c>
      <c r="T50" s="8">
        <v>0.66300000000000003</v>
      </c>
      <c r="U50" s="8">
        <v>0.40899999999999997</v>
      </c>
      <c r="V50" s="8">
        <v>0.52300000000000002</v>
      </c>
      <c r="W50" s="8">
        <v>0.625</v>
      </c>
      <c r="X50" s="8">
        <v>0.59399999999999997</v>
      </c>
      <c r="Y50" s="8">
        <v>0.55800000000000005</v>
      </c>
      <c r="AB50" s="7" t="s">
        <v>37</v>
      </c>
      <c r="AC50" s="8">
        <v>0.45769230769230801</v>
      </c>
      <c r="AD50" s="8">
        <v>0.25925925925925902</v>
      </c>
      <c r="AE50" s="8">
        <v>0.484615384615385</v>
      </c>
      <c r="AF50" s="8">
        <v>0.33076923076923098</v>
      </c>
      <c r="AG50" s="8">
        <v>0.37860082304526799</v>
      </c>
      <c r="AH50" s="8">
        <v>0.57635467980295596</v>
      </c>
      <c r="AI50" s="8">
        <v>0.55555555555555602</v>
      </c>
      <c r="AJ50" s="8">
        <v>0.8125</v>
      </c>
      <c r="AK50" s="8">
        <v>0.37847222222222199</v>
      </c>
      <c r="AL50" s="8">
        <v>0.47115384615384598</v>
      </c>
      <c r="AM50" s="8"/>
      <c r="AO50" s="7"/>
      <c r="AP50" s="8"/>
      <c r="AQ50" s="8"/>
      <c r="AR50" s="8"/>
      <c r="AU50" s="8"/>
      <c r="AV50" s="8"/>
      <c r="AW50" s="8"/>
      <c r="AX50" s="8"/>
    </row>
    <row r="51" spans="2:63" x14ac:dyDescent="0.25">
      <c r="B51" s="7" t="s">
        <v>9</v>
      </c>
      <c r="C51">
        <v>1</v>
      </c>
      <c r="D51" s="8">
        <v>0.95799999999999996</v>
      </c>
      <c r="E51" s="8">
        <v>0.99</v>
      </c>
      <c r="F51">
        <v>1</v>
      </c>
      <c r="G51">
        <v>1</v>
      </c>
      <c r="H51" s="8">
        <v>0.98799999999999999</v>
      </c>
      <c r="I51" s="8">
        <v>0.91200000000000003</v>
      </c>
      <c r="J51" s="8">
        <v>0.95799999999999996</v>
      </c>
      <c r="K51">
        <v>1</v>
      </c>
      <c r="L51">
        <v>1</v>
      </c>
      <c r="O51" s="7" t="s">
        <v>9</v>
      </c>
      <c r="P51" s="8">
        <v>0.66300000000000003</v>
      </c>
      <c r="Q51" s="8">
        <v>0.51500000000000001</v>
      </c>
      <c r="R51" s="8">
        <v>0.68899999999999995</v>
      </c>
      <c r="S51" s="8">
        <v>0.51100000000000001</v>
      </c>
      <c r="T51" s="8">
        <v>0.64900000000000002</v>
      </c>
      <c r="U51" s="8">
        <v>0.64700000000000002</v>
      </c>
      <c r="V51" s="8">
        <v>0.503</v>
      </c>
      <c r="W51" s="8">
        <v>0.41699999999999998</v>
      </c>
      <c r="X51" s="8">
        <v>0.58799999999999997</v>
      </c>
      <c r="Y51" s="8">
        <v>0.58899999999999997</v>
      </c>
      <c r="AB51" s="7" t="s">
        <v>9</v>
      </c>
      <c r="AC51" s="8">
        <v>0.452631578947368</v>
      </c>
      <c r="AD51" s="8">
        <v>0.33918128654970803</v>
      </c>
      <c r="AE51" s="8">
        <v>0.47894736842105301</v>
      </c>
      <c r="AF51" s="8">
        <v>0.3</v>
      </c>
      <c r="AG51" s="8">
        <v>0.391812865497076</v>
      </c>
      <c r="AH51" s="8">
        <v>0.60150375939849599</v>
      </c>
      <c r="AI51" s="8">
        <v>0.59649122807017596</v>
      </c>
      <c r="AJ51" s="8">
        <v>0.79385964912280704</v>
      </c>
      <c r="AK51" s="8">
        <v>0.37719298245614002</v>
      </c>
      <c r="AL51" s="8">
        <v>0.45</v>
      </c>
      <c r="AM51" s="8"/>
      <c r="AO51" s="7"/>
      <c r="AQ51" s="8"/>
      <c r="AR51" s="8"/>
      <c r="AU51" s="8"/>
      <c r="AV51" s="8"/>
      <c r="AW51" s="8"/>
    </row>
    <row r="65" spans="31:31" x14ac:dyDescent="0.25">
      <c r="AE65" s="1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79C18-A7E7-455F-92FB-FF0329AA62B7}">
  <dimension ref="A1"/>
  <sheetViews>
    <sheetView workbookViewId="0">
      <selection activeCell="G5" sqref="A1:G5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Suppl_tables_S1-S4</vt:lpstr>
      <vt:lpstr>Ar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yta Urszula Biskup-Schmoller</dc:creator>
  <cp:lastModifiedBy>Edyta Urszula Biskup-Schmoller</cp:lastModifiedBy>
  <dcterms:created xsi:type="dcterms:W3CDTF">2024-06-24T14:12:44Z</dcterms:created>
  <dcterms:modified xsi:type="dcterms:W3CDTF">2024-11-20T13:33:19Z</dcterms:modified>
</cp:coreProperties>
</file>